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w147467\Desktop\Co_author Edits\PLOS FINAL\"/>
    </mc:Choice>
  </mc:AlternateContent>
  <bookViews>
    <workbookView xWindow="0" yWindow="0" windowWidth="13710" windowHeight="86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1" i="1" l="1"/>
  <c r="M21" i="1"/>
  <c r="L21" i="1"/>
  <c r="K21" i="1"/>
  <c r="J21" i="1"/>
  <c r="N20" i="1"/>
  <c r="L20" i="1"/>
  <c r="K20" i="1"/>
  <c r="J20" i="1"/>
  <c r="M20" i="1" s="1"/>
  <c r="N19" i="1"/>
  <c r="L19" i="1"/>
  <c r="K19" i="1"/>
  <c r="M19" i="1" s="1"/>
  <c r="J19" i="1"/>
  <c r="L17" i="1"/>
  <c r="K17" i="1"/>
  <c r="H17" i="1"/>
  <c r="G17" i="1"/>
  <c r="F17" i="1"/>
  <c r="L16" i="1"/>
  <c r="K16" i="1"/>
  <c r="H16" i="1"/>
  <c r="G16" i="1"/>
  <c r="F16" i="1"/>
  <c r="L15" i="1"/>
  <c r="K15" i="1"/>
  <c r="H15" i="1"/>
  <c r="G15" i="1"/>
  <c r="J17" i="1" s="1"/>
  <c r="F15" i="1"/>
  <c r="L13" i="1"/>
  <c r="K13" i="1"/>
  <c r="H13" i="1"/>
  <c r="G13" i="1"/>
  <c r="F13" i="1"/>
  <c r="L12" i="1"/>
  <c r="K12" i="1"/>
  <c r="H12" i="1"/>
  <c r="G12" i="1"/>
  <c r="F12" i="1"/>
  <c r="L11" i="1"/>
  <c r="K11" i="1"/>
  <c r="H11" i="1"/>
  <c r="G11" i="1"/>
  <c r="J13" i="1" s="1"/>
  <c r="F11" i="1"/>
  <c r="L9" i="1"/>
  <c r="K9" i="1"/>
  <c r="H9" i="1"/>
  <c r="G9" i="1"/>
  <c r="F9" i="1"/>
  <c r="L8" i="1"/>
  <c r="K8" i="1"/>
  <c r="H8" i="1"/>
  <c r="G8" i="1"/>
  <c r="F8" i="1"/>
  <c r="L7" i="1"/>
  <c r="K7" i="1"/>
  <c r="H7" i="1"/>
  <c r="G7" i="1"/>
  <c r="J9" i="1" s="1"/>
  <c r="F7" i="1"/>
  <c r="L5" i="1"/>
  <c r="K5" i="1"/>
  <c r="H5" i="1"/>
  <c r="G5" i="1"/>
  <c r="F5" i="1"/>
  <c r="L4" i="1"/>
  <c r="K4" i="1"/>
  <c r="H4" i="1"/>
  <c r="G4" i="1"/>
  <c r="F4" i="1"/>
  <c r="L3" i="1"/>
  <c r="K3" i="1"/>
  <c r="H3" i="1"/>
  <c r="G3" i="1"/>
  <c r="J5" i="1" s="1"/>
  <c r="F3" i="1"/>
  <c r="M13" i="1" l="1"/>
  <c r="N13" i="1"/>
  <c r="N5" i="1"/>
  <c r="M5" i="1"/>
  <c r="N9" i="1"/>
  <c r="M9" i="1"/>
  <c r="M17" i="1"/>
  <c r="N17" i="1"/>
  <c r="J3" i="1"/>
  <c r="J4" i="1"/>
  <c r="J7" i="1"/>
  <c r="J8" i="1"/>
  <c r="J11" i="1"/>
  <c r="J12" i="1"/>
  <c r="J15" i="1"/>
  <c r="J16" i="1"/>
  <c r="N15" i="1" l="1"/>
  <c r="M15" i="1"/>
  <c r="M4" i="1"/>
  <c r="N4" i="1"/>
  <c r="N3" i="1"/>
  <c r="M3" i="1"/>
  <c r="M16" i="1"/>
  <c r="N16" i="1"/>
  <c r="N12" i="1"/>
  <c r="M12" i="1"/>
  <c r="M11" i="1"/>
  <c r="N11" i="1"/>
  <c r="N8" i="1"/>
  <c r="M8" i="1"/>
  <c r="N7" i="1"/>
  <c r="M7" i="1"/>
</calcChain>
</file>

<file path=xl/sharedStrings.xml><?xml version="1.0" encoding="utf-8"?>
<sst xmlns="http://schemas.openxmlformats.org/spreadsheetml/2006/main" count="40" uniqueCount="14">
  <si>
    <t>2week old</t>
  </si>
  <si>
    <t>Normalized to CS</t>
  </si>
  <si>
    <t>Normalized to %WT activity</t>
  </si>
  <si>
    <t>C I</t>
  </si>
  <si>
    <t>Mean</t>
  </si>
  <si>
    <t>SD</t>
  </si>
  <si>
    <t>YW</t>
  </si>
  <si>
    <t>Pex2ex2/Df2w</t>
  </si>
  <si>
    <t>Pex2ex2resc2w</t>
  </si>
  <si>
    <t>C II</t>
  </si>
  <si>
    <t>C III</t>
  </si>
  <si>
    <t>C IV</t>
  </si>
  <si>
    <t>CS</t>
  </si>
  <si>
    <t>%Wt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>
      <selection activeCell="L15" sqref="L15"/>
    </sheetView>
  </sheetViews>
  <sheetFormatPr defaultRowHeight="15" x14ac:dyDescent="0.25"/>
  <sheetData>
    <row r="1" spans="1:14" x14ac:dyDescent="0.25">
      <c r="A1" s="1" t="s">
        <v>0</v>
      </c>
      <c r="B1">
        <v>1</v>
      </c>
      <c r="C1">
        <v>2</v>
      </c>
      <c r="D1">
        <v>3</v>
      </c>
      <c r="F1" t="s">
        <v>1</v>
      </c>
      <c r="J1" t="s">
        <v>2</v>
      </c>
    </row>
    <row r="2" spans="1:14" x14ac:dyDescent="0.25">
      <c r="A2" s="2" t="s">
        <v>3</v>
      </c>
      <c r="M2" s="1" t="s">
        <v>4</v>
      </c>
      <c r="N2" s="1" t="s">
        <v>5</v>
      </c>
    </row>
    <row r="3" spans="1:14" x14ac:dyDescent="0.25">
      <c r="A3" s="1" t="s">
        <v>6</v>
      </c>
      <c r="B3" s="3">
        <v>48.975999999999999</v>
      </c>
      <c r="C3" s="3">
        <v>44.188000000000002</v>
      </c>
      <c r="D3" s="3">
        <v>51.525999999999996</v>
      </c>
      <c r="F3">
        <f>B3/B19</f>
        <v>6.7300610124773258E-2</v>
      </c>
      <c r="G3">
        <f t="shared" ref="G3:H5" si="0">C3/C19</f>
        <v>6.126840631152769E-2</v>
      </c>
      <c r="H3">
        <f t="shared" si="0"/>
        <v>7.0910917523361261E-2</v>
      </c>
      <c r="J3" s="3">
        <f>(F3/AVERAGE($F$3:$H$3))*100</f>
        <v>101.21410528196148</v>
      </c>
      <c r="K3" s="3">
        <f t="shared" ref="K3:L5" si="1">(G3/AVERAGE($F$3:$H$3))*100</f>
        <v>92.142209637863218</v>
      </c>
      <c r="L3" s="3">
        <f t="shared" si="1"/>
        <v>106.64368508017527</v>
      </c>
      <c r="M3" s="3">
        <f>AVERAGE(J3:L3)</f>
        <v>99.999999999999986</v>
      </c>
      <c r="N3" s="3">
        <f>STDEV(J3:L3)</f>
        <v>7.3265773883690057</v>
      </c>
    </row>
    <row r="4" spans="1:14" x14ac:dyDescent="0.25">
      <c r="A4" s="1" t="s">
        <v>7</v>
      </c>
      <c r="B4" s="3">
        <v>50.44</v>
      </c>
      <c r="C4" s="3">
        <v>52.917999999999992</v>
      </c>
      <c r="D4" s="3">
        <v>43.93</v>
      </c>
      <c r="F4">
        <f>B4/B20</f>
        <v>6.9689684710823735E-2</v>
      </c>
      <c r="G4">
        <f t="shared" si="0"/>
        <v>7.3339338923151545E-2</v>
      </c>
      <c r="H4">
        <f t="shared" si="0"/>
        <v>6.0828867749484206E-2</v>
      </c>
      <c r="J4" s="3">
        <f>(F4/AVERAGE($F$3:$H$3))*100</f>
        <v>104.80706002978127</v>
      </c>
      <c r="K4" s="3">
        <f t="shared" si="1"/>
        <v>110.29581392078541</v>
      </c>
      <c r="L4" s="3">
        <f t="shared" si="1"/>
        <v>91.481182907025669</v>
      </c>
      <c r="M4" s="3">
        <f t="shared" ref="M4:M21" si="2">AVERAGE(J4:L4)</f>
        <v>102.19468561919746</v>
      </c>
      <c r="N4" s="3">
        <f t="shared" ref="N4:N21" si="3">STDEV(J4:L4)</f>
        <v>9.6755340985284786</v>
      </c>
    </row>
    <row r="5" spans="1:14" x14ac:dyDescent="0.25">
      <c r="A5" s="1" t="s">
        <v>8</v>
      </c>
      <c r="B5" s="3">
        <v>49.362000000000002</v>
      </c>
      <c r="C5" s="3">
        <v>46.316000000000003</v>
      </c>
      <c r="D5" s="3">
        <v>47.75</v>
      </c>
      <c r="F5">
        <f>B5/B21</f>
        <v>6.6419085294473823E-2</v>
      </c>
      <c r="G5">
        <f t="shared" si="0"/>
        <v>6.2383492268735519E-2</v>
      </c>
      <c r="H5">
        <f t="shared" si="0"/>
        <v>6.3711689593979742E-2</v>
      </c>
      <c r="J5" s="3">
        <f>(F5/AVERAGE($F$3:$H$3))*100</f>
        <v>99.88837068881034</v>
      </c>
      <c r="K5" s="3">
        <f t="shared" si="1"/>
        <v>93.819199300542749</v>
      </c>
      <c r="L5" s="3">
        <f t="shared" si="1"/>
        <v>95.816689422300257</v>
      </c>
      <c r="M5" s="3">
        <f t="shared" si="2"/>
        <v>96.50808647055112</v>
      </c>
      <c r="N5" s="3">
        <f t="shared" si="3"/>
        <v>3.093094363867515</v>
      </c>
    </row>
    <row r="6" spans="1:14" x14ac:dyDescent="0.25">
      <c r="A6" s="1" t="s">
        <v>9</v>
      </c>
      <c r="J6" s="3"/>
      <c r="K6" s="3"/>
      <c r="L6" s="3"/>
      <c r="M6" s="3"/>
      <c r="N6" s="3"/>
    </row>
    <row r="7" spans="1:14" x14ac:dyDescent="0.25">
      <c r="A7" s="1" t="s">
        <v>6</v>
      </c>
      <c r="B7">
        <v>12.23</v>
      </c>
      <c r="C7">
        <v>12.65</v>
      </c>
      <c r="D7">
        <v>12.67</v>
      </c>
      <c r="F7">
        <f>B7/B19</f>
        <v>1.6805914362666961E-2</v>
      </c>
      <c r="G7">
        <f t="shared" ref="G7:H9" si="4">C7/C19</f>
        <v>1.7539724355952413E-2</v>
      </c>
      <c r="H7">
        <f t="shared" si="4"/>
        <v>1.7436659647963888E-2</v>
      </c>
      <c r="J7" s="3">
        <f>(F7/AVERAGE($F$7:$H$7))*100</f>
        <v>97.364822880355263</v>
      </c>
      <c r="K7" s="3">
        <f t="shared" ref="K7:L9" si="5">(G7/AVERAGE($F$7:$H$7))*100</f>
        <v>101.61614051070018</v>
      </c>
      <c r="L7" s="3">
        <f t="shared" si="5"/>
        <v>101.0190366089446</v>
      </c>
      <c r="M7" s="3">
        <f t="shared" si="2"/>
        <v>100.00000000000001</v>
      </c>
      <c r="N7" s="3">
        <f t="shared" si="3"/>
        <v>2.3015760048925911</v>
      </c>
    </row>
    <row r="8" spans="1:14" x14ac:dyDescent="0.25">
      <c r="A8" s="1" t="s">
        <v>7</v>
      </c>
      <c r="B8">
        <v>12.89</v>
      </c>
      <c r="C8">
        <v>12.63</v>
      </c>
      <c r="D8">
        <v>12.44</v>
      </c>
      <c r="F8">
        <f>B8/B20</f>
        <v>1.7809279062698611E-2</v>
      </c>
      <c r="G8">
        <f t="shared" si="4"/>
        <v>1.7503984477860165E-2</v>
      </c>
      <c r="H8">
        <f t="shared" si="4"/>
        <v>1.7225383901743305E-2</v>
      </c>
      <c r="J8" s="3">
        <f>(F8/AVERAGE($F$7:$H$7))*100</f>
        <v>103.17780182305407</v>
      </c>
      <c r="K8" s="3">
        <f t="shared" si="5"/>
        <v>101.40908204157293</v>
      </c>
      <c r="L8" s="3">
        <f t="shared" si="5"/>
        <v>99.795013615266953</v>
      </c>
      <c r="M8" s="3">
        <f t="shared" si="2"/>
        <v>101.46063249329798</v>
      </c>
      <c r="N8" s="3">
        <f t="shared" si="3"/>
        <v>1.6919831859361616</v>
      </c>
    </row>
    <row r="9" spans="1:14" x14ac:dyDescent="0.25">
      <c r="A9" s="1" t="s">
        <v>8</v>
      </c>
      <c r="B9">
        <v>16.37</v>
      </c>
      <c r="C9">
        <v>16.22</v>
      </c>
      <c r="D9">
        <v>16.41</v>
      </c>
      <c r="F9">
        <f>B9/B21</f>
        <v>2.2026668819548165E-2</v>
      </c>
      <c r="G9">
        <f t="shared" si="4"/>
        <v>2.1846883249824898E-2</v>
      </c>
      <c r="H9">
        <f t="shared" si="4"/>
        <v>2.1895472800779216E-2</v>
      </c>
      <c r="J9" s="3">
        <f>(F9/AVERAGE($F$7:$H$7))*100</f>
        <v>127.61118865532627</v>
      </c>
      <c r="K9" s="3">
        <f t="shared" si="5"/>
        <v>126.5696035457749</v>
      </c>
      <c r="L9" s="3">
        <f t="shared" si="5"/>
        <v>126.85110640961268</v>
      </c>
      <c r="M9" s="3">
        <f t="shared" si="2"/>
        <v>127.01063287023794</v>
      </c>
      <c r="N9" s="3">
        <f t="shared" si="3"/>
        <v>0.53880553434379974</v>
      </c>
    </row>
    <row r="10" spans="1:14" x14ac:dyDescent="0.25">
      <c r="A10" s="1" t="s">
        <v>10</v>
      </c>
      <c r="J10" s="3"/>
      <c r="K10" s="3"/>
      <c r="L10" s="3"/>
      <c r="M10" s="3"/>
      <c r="N10" s="3"/>
    </row>
    <row r="11" spans="1:14" x14ac:dyDescent="0.25">
      <c r="A11" s="1" t="s">
        <v>6</v>
      </c>
      <c r="B11">
        <v>325.32</v>
      </c>
      <c r="C11">
        <v>322.62</v>
      </c>
      <c r="D11">
        <v>347.18</v>
      </c>
      <c r="F11">
        <f>B11/B19</f>
        <v>0.4470400703567306</v>
      </c>
      <c r="G11">
        <f t="shared" ref="G11:H13" si="6">C11/C19</f>
        <v>0.44732536535315159</v>
      </c>
      <c r="H11">
        <f t="shared" si="6"/>
        <v>0.4777947511112946</v>
      </c>
      <c r="J11" s="3">
        <f>(F11/AVERAGE($F$11:$H$11))*100</f>
        <v>97.737875209534096</v>
      </c>
      <c r="K11" s="3">
        <f t="shared" ref="K11:L13" si="7">(G11/AVERAGE($F$11:$H$11))*100</f>
        <v>97.800250214834733</v>
      </c>
      <c r="L11" s="3">
        <f t="shared" si="7"/>
        <v>104.46187457563114</v>
      </c>
      <c r="M11" s="3">
        <f t="shared" si="2"/>
        <v>100</v>
      </c>
      <c r="N11" s="3">
        <f t="shared" si="3"/>
        <v>3.8642225876389831</v>
      </c>
    </row>
    <row r="12" spans="1:14" x14ac:dyDescent="0.25">
      <c r="A12" s="1" t="s">
        <v>7</v>
      </c>
      <c r="B12">
        <v>375.48</v>
      </c>
      <c r="C12">
        <v>370.86</v>
      </c>
      <c r="D12">
        <v>345.66</v>
      </c>
      <c r="F12">
        <f>B12/B20</f>
        <v>0.5187764237751803</v>
      </c>
      <c r="G12">
        <f t="shared" si="6"/>
        <v>0.51397685538077753</v>
      </c>
      <c r="H12">
        <f t="shared" si="6"/>
        <v>0.4786275079965106</v>
      </c>
      <c r="J12" s="3">
        <f>(F12/AVERAGE($F$11:$H$11))*100</f>
        <v>113.42183560441441</v>
      </c>
      <c r="K12" s="3">
        <f t="shared" si="7"/>
        <v>112.37248981217385</v>
      </c>
      <c r="L12" s="3">
        <f t="shared" si="7"/>
        <v>104.64394301630173</v>
      </c>
      <c r="M12" s="3">
        <f t="shared" si="2"/>
        <v>110.14608947763001</v>
      </c>
      <c r="N12" s="3">
        <f t="shared" si="3"/>
        <v>4.7937973892680956</v>
      </c>
    </row>
    <row r="13" spans="1:14" x14ac:dyDescent="0.25">
      <c r="A13" s="1" t="s">
        <v>8</v>
      </c>
      <c r="B13">
        <v>414.21</v>
      </c>
      <c r="C13">
        <v>434.04</v>
      </c>
      <c r="D13">
        <v>424.42</v>
      </c>
      <c r="F13">
        <f>B13/B21</f>
        <v>0.55734065313042414</v>
      </c>
      <c r="G13">
        <f t="shared" si="6"/>
        <v>0.58461289801196059</v>
      </c>
      <c r="H13">
        <f t="shared" si="6"/>
        <v>0.56629351408328554</v>
      </c>
      <c r="J13" s="3">
        <f>(F13/AVERAGE($F$11:$H$11))*100</f>
        <v>121.85326286610692</v>
      </c>
      <c r="K13" s="3">
        <f t="shared" si="7"/>
        <v>127.81588555625729</v>
      </c>
      <c r="L13" s="3">
        <f t="shared" si="7"/>
        <v>123.81065698936933</v>
      </c>
      <c r="M13" s="3">
        <f>AVERAGE(J13:L13)</f>
        <v>124.49326847057785</v>
      </c>
      <c r="N13" s="3">
        <f t="shared" si="3"/>
        <v>3.0393562084728178</v>
      </c>
    </row>
    <row r="14" spans="1:14" x14ac:dyDescent="0.25">
      <c r="A14" s="1" t="s">
        <v>11</v>
      </c>
      <c r="J14" s="3"/>
      <c r="K14" s="3"/>
      <c r="L14" s="3"/>
      <c r="M14" s="3"/>
      <c r="N14" s="3"/>
    </row>
    <row r="15" spans="1:14" x14ac:dyDescent="0.25">
      <c r="A15" s="1" t="s">
        <v>6</v>
      </c>
      <c r="B15">
        <v>75.87</v>
      </c>
      <c r="C15">
        <v>74.739999999999995</v>
      </c>
      <c r="D15">
        <v>71.27</v>
      </c>
      <c r="F15">
        <f>B15/B19</f>
        <v>0.1042571318639037</v>
      </c>
      <c r="G15">
        <f t="shared" ref="G15:H17" si="8">C15/C19</f>
        <v>0.10362996034497102</v>
      </c>
      <c r="H15">
        <f t="shared" si="8"/>
        <v>9.8082930790085732E-2</v>
      </c>
      <c r="J15" s="3">
        <f>(F15/AVERAGE($F$15:$H$15))*100</f>
        <v>102.22288854512188</v>
      </c>
      <c r="K15" s="3">
        <f t="shared" ref="K15:L17" si="9">(G15/AVERAGE($F$15:$H$15))*100</f>
        <v>101.60795426549656</v>
      </c>
      <c r="L15" s="3">
        <f t="shared" si="9"/>
        <v>96.169157189381551</v>
      </c>
      <c r="M15" s="3">
        <f t="shared" si="2"/>
        <v>100</v>
      </c>
      <c r="N15" s="3">
        <f t="shared" si="3"/>
        <v>3.3318243533858212</v>
      </c>
    </row>
    <row r="16" spans="1:14" x14ac:dyDescent="0.25">
      <c r="A16" s="1" t="s">
        <v>7</v>
      </c>
      <c r="B16">
        <v>60.9</v>
      </c>
      <c r="C16">
        <v>60.7</v>
      </c>
      <c r="D16">
        <v>56.15</v>
      </c>
      <c r="F16">
        <f>B16/B20</f>
        <v>8.4141589985907317E-2</v>
      </c>
      <c r="G16">
        <f t="shared" si="8"/>
        <v>8.4124454299771334E-2</v>
      </c>
      <c r="H16">
        <f t="shared" si="8"/>
        <v>7.7749622675473209E-2</v>
      </c>
      <c r="J16" s="3">
        <f>(F16/AVERAGE($F$15:$H$15))*100</f>
        <v>82.499836906761132</v>
      </c>
      <c r="K16" s="3">
        <f t="shared" si="9"/>
        <v>82.483035568543727</v>
      </c>
      <c r="L16" s="3">
        <f t="shared" si="9"/>
        <v>76.232588323599288</v>
      </c>
      <c r="M16" s="3">
        <f t="shared" si="2"/>
        <v>80.405153599634716</v>
      </c>
      <c r="N16" s="3">
        <f t="shared" si="3"/>
        <v>3.6135572927966604</v>
      </c>
    </row>
    <row r="17" spans="1:14" x14ac:dyDescent="0.25">
      <c r="A17" s="1" t="s">
        <v>8</v>
      </c>
      <c r="B17">
        <v>75.3</v>
      </c>
      <c r="C17">
        <v>72.11</v>
      </c>
      <c r="D17">
        <v>74.900000000000006</v>
      </c>
      <c r="F17">
        <f>B17/B21</f>
        <v>0.10131998546804988</v>
      </c>
      <c r="G17">
        <f t="shared" si="8"/>
        <v>9.712569365874682E-2</v>
      </c>
      <c r="H17">
        <f t="shared" si="8"/>
        <v>9.9937289017572428E-2</v>
      </c>
      <c r="J17" s="3">
        <f>(F17/AVERAGE($F$15:$H$15))*100</f>
        <v>99.343051134516642</v>
      </c>
      <c r="K17" s="3">
        <f t="shared" si="9"/>
        <v>95.230597468442326</v>
      </c>
      <c r="L17" s="3">
        <f t="shared" si="9"/>
        <v>97.987333567555368</v>
      </c>
      <c r="M17" s="3">
        <f t="shared" si="2"/>
        <v>97.520327390171431</v>
      </c>
      <c r="N17" s="3">
        <f t="shared" si="3"/>
        <v>2.0956239801519922</v>
      </c>
    </row>
    <row r="18" spans="1:14" x14ac:dyDescent="0.25">
      <c r="A18" s="1" t="s">
        <v>12</v>
      </c>
      <c r="J18" s="3"/>
      <c r="K18" s="3"/>
      <c r="L18" s="3"/>
      <c r="M18" s="3"/>
      <c r="N18" s="3"/>
    </row>
    <row r="19" spans="1:14" x14ac:dyDescent="0.25">
      <c r="A19" s="1" t="s">
        <v>6</v>
      </c>
      <c r="B19">
        <v>727.72</v>
      </c>
      <c r="C19">
        <v>721.22</v>
      </c>
      <c r="D19">
        <v>726.63</v>
      </c>
      <c r="J19" s="3">
        <f>(B19/AVERAGE($B$19:$D$19))*100</f>
        <v>100.34887408816999</v>
      </c>
      <c r="K19" s="3">
        <f t="shared" ref="K19:L21" si="10">(C19/AVERAGE($B$19:$D$19))*100</f>
        <v>99.45255726085577</v>
      </c>
      <c r="L19" s="3">
        <f t="shared" si="10"/>
        <v>100.19856865097422</v>
      </c>
      <c r="M19" s="3">
        <f t="shared" si="2"/>
        <v>100</v>
      </c>
      <c r="N19" s="3">
        <f t="shared" si="3"/>
        <v>0.48001884920693727</v>
      </c>
    </row>
    <row r="20" spans="1:14" x14ac:dyDescent="0.25">
      <c r="A20" s="1" t="s">
        <v>7</v>
      </c>
      <c r="B20">
        <v>723.78</v>
      </c>
      <c r="C20">
        <v>721.55</v>
      </c>
      <c r="D20">
        <v>722.19</v>
      </c>
      <c r="J20" s="3">
        <f>(B20/AVERAGE($B$19:$D$19))*100</f>
        <v>99.805568195921055</v>
      </c>
      <c r="K20" s="3">
        <f t="shared" si="10"/>
        <v>99.498062576704029</v>
      </c>
      <c r="L20" s="3">
        <f t="shared" si="10"/>
        <v>99.586315310470368</v>
      </c>
      <c r="M20" s="3">
        <f t="shared" si="2"/>
        <v>99.629982027698475</v>
      </c>
      <c r="N20" s="3">
        <f t="shared" si="3"/>
        <v>0.15833512910160422</v>
      </c>
    </row>
    <row r="21" spans="1:14" x14ac:dyDescent="0.25">
      <c r="A21" s="1" t="s">
        <v>8</v>
      </c>
      <c r="B21">
        <v>743.19</v>
      </c>
      <c r="C21">
        <v>742.44</v>
      </c>
      <c r="D21">
        <v>749.47</v>
      </c>
      <c r="J21" s="3">
        <f>(B21/AVERAGE($B$19:$D$19))*100</f>
        <v>102.48210813717785</v>
      </c>
      <c r="K21" s="3">
        <f t="shared" si="10"/>
        <v>102.37868696479543</v>
      </c>
      <c r="L21" s="3">
        <f t="shared" si="10"/>
        <v>103.34808808725988</v>
      </c>
      <c r="M21" s="3">
        <f t="shared" si="2"/>
        <v>102.73629439641105</v>
      </c>
      <c r="N21" s="3">
        <f t="shared" si="3"/>
        <v>0.53234633918724483</v>
      </c>
    </row>
    <row r="24" spans="1:14" x14ac:dyDescent="0.25">
      <c r="A24" s="1" t="s">
        <v>13</v>
      </c>
      <c r="B24" s="1" t="s">
        <v>3</v>
      </c>
      <c r="C24" s="1" t="s">
        <v>9</v>
      </c>
      <c r="D24" s="1" t="s">
        <v>10</v>
      </c>
      <c r="E24" s="1" t="s">
        <v>11</v>
      </c>
      <c r="F24" s="1" t="s">
        <v>12</v>
      </c>
      <c r="G24" s="1" t="s">
        <v>5</v>
      </c>
      <c r="H24" s="1" t="s">
        <v>3</v>
      </c>
      <c r="I24" s="1" t="s">
        <v>9</v>
      </c>
      <c r="J24" s="1" t="s">
        <v>10</v>
      </c>
      <c r="K24" s="1" t="s">
        <v>11</v>
      </c>
      <c r="L24" s="1" t="s">
        <v>12</v>
      </c>
    </row>
    <row r="25" spans="1:14" x14ac:dyDescent="0.25">
      <c r="A25" s="1" t="s">
        <v>6</v>
      </c>
      <c r="B25" s="3">
        <v>99.999999999999986</v>
      </c>
      <c r="C25" s="3">
        <v>100.00000000000001</v>
      </c>
      <c r="D25" s="3">
        <v>100</v>
      </c>
      <c r="E25" s="3">
        <v>100</v>
      </c>
      <c r="F25" s="3">
        <v>100</v>
      </c>
      <c r="G25" s="3"/>
      <c r="H25" s="3">
        <v>7.3265773883690057</v>
      </c>
      <c r="I25" s="3">
        <v>2.3015760048925911</v>
      </c>
      <c r="J25" s="3">
        <v>3.8642225876389831</v>
      </c>
      <c r="K25" s="3">
        <v>3.3318243533858212</v>
      </c>
      <c r="L25" s="3">
        <v>0.48001884920693727</v>
      </c>
    </row>
    <row r="26" spans="1:14" x14ac:dyDescent="0.25">
      <c r="A26" s="1" t="s">
        <v>7</v>
      </c>
      <c r="B26" s="3">
        <v>102.19468561919746</v>
      </c>
      <c r="C26" s="3">
        <v>101.46063249329798</v>
      </c>
      <c r="D26" s="3">
        <v>110.14608947763001</v>
      </c>
      <c r="E26" s="3">
        <v>80.405153599634716</v>
      </c>
      <c r="F26" s="3">
        <v>99.629982027698475</v>
      </c>
      <c r="G26" s="3"/>
      <c r="H26" s="3">
        <v>9.6755340985284786</v>
      </c>
      <c r="I26" s="3">
        <v>1.6919831859361616</v>
      </c>
      <c r="J26" s="3">
        <v>4.7937973892680956</v>
      </c>
      <c r="K26" s="3">
        <v>3.6135572927966604</v>
      </c>
      <c r="L26" s="3">
        <v>0.15833512910160422</v>
      </c>
    </row>
    <row r="27" spans="1:14" x14ac:dyDescent="0.25">
      <c r="A27" s="1" t="s">
        <v>8</v>
      </c>
      <c r="B27" s="3">
        <v>96.50808647055112</v>
      </c>
      <c r="C27" s="3">
        <v>127.01063287023794</v>
      </c>
      <c r="D27" s="3">
        <v>124.49326847057785</v>
      </c>
      <c r="E27" s="3">
        <v>97.520327390171431</v>
      </c>
      <c r="F27" s="3">
        <v>102.73629439641105</v>
      </c>
      <c r="G27" s="3"/>
      <c r="H27" s="3">
        <v>3.093094363867515</v>
      </c>
      <c r="I27" s="3">
        <v>0.53880553434379974</v>
      </c>
      <c r="J27" s="3">
        <v>3.0393562084728178</v>
      </c>
      <c r="K27" s="3">
        <v>2.0956239801519922</v>
      </c>
      <c r="L27" s="3">
        <v>0.532346339187244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er, Michael Francis</dc:creator>
  <cp:lastModifiedBy>Wangler, Michael Francis</cp:lastModifiedBy>
  <dcterms:created xsi:type="dcterms:W3CDTF">2017-05-23T23:18:22Z</dcterms:created>
  <dcterms:modified xsi:type="dcterms:W3CDTF">2017-05-23T23:22:10Z</dcterms:modified>
</cp:coreProperties>
</file>